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231" windowHeight="9947"/>
  </bookViews>
  <sheets>
    <sheet name="intestinal" sheetId="1" r:id="rId1"/>
  </sheets>
  <calcPr calcId="144525"/>
</workbook>
</file>

<file path=xl/sharedStrings.xml><?xml version="1.0" encoding="utf-8"?>
<sst xmlns="http://schemas.openxmlformats.org/spreadsheetml/2006/main" count="35" uniqueCount="20">
  <si>
    <t>Table S6 The univariate and multivariate Cox regression analysis between 10 candidate genes and OS</t>
  </si>
  <si>
    <t>Variate COX</t>
  </si>
  <si>
    <t>Multivariate COX</t>
  </si>
  <si>
    <t>coef</t>
  </si>
  <si>
    <t>HR</t>
  </si>
  <si>
    <t>P</t>
  </si>
  <si>
    <t>KLK6</t>
  </si>
  <si>
    <t>**</t>
  </si>
  <si>
    <t>***</t>
  </si>
  <si>
    <t>PCSK9</t>
  </si>
  <si>
    <t>*</t>
  </si>
  <si>
    <t>DHCR7</t>
  </si>
  <si>
    <t>DEPDC1</t>
  </si>
  <si>
    <t>SLC2A1</t>
  </si>
  <si>
    <t>STIL</t>
  </si>
  <si>
    <t>PPL</t>
  </si>
  <si>
    <t>CDCA3</t>
  </si>
  <si>
    <t>PDZK1IP1</t>
  </si>
  <si>
    <t>PLEKHS1</t>
  </si>
  <si>
    <t>P&lt;0.001 ***  ,  P&lt;0.01 **  ,  P&lt;0.05 * .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00_ "/>
  </numFmts>
  <fonts count="21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20" fillId="23" borderId="7" applyNumberFormat="0" applyAlignment="0" applyProtection="0">
      <alignment vertical="center"/>
    </xf>
    <xf numFmtId="0" fontId="19" fillId="23" borderId="2" applyNumberFormat="0" applyAlignment="0" applyProtection="0">
      <alignment vertical="center"/>
    </xf>
    <xf numFmtId="0" fontId="8" fillId="8" borderId="3" applyNumberFormat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1"/>
  <sheetViews>
    <sheetView tabSelected="1" workbookViewId="0">
      <selection activeCell="A1" sqref="A1"/>
    </sheetView>
  </sheetViews>
  <sheetFormatPr defaultColWidth="8.88888888888889" defaultRowHeight="15.6"/>
  <cols>
    <col min="1" max="1" width="8.88888888888889" style="1"/>
    <col min="2" max="2" width="15.5555555555556" style="2"/>
    <col min="3" max="3" width="14.3333333333333" style="2"/>
    <col min="4" max="4" width="12.8888888888889" style="3"/>
    <col min="5" max="5" width="12.8888888888889" style="4"/>
    <col min="6" max="6" width="9.66666666666667" style="1"/>
    <col min="7" max="7" width="8.88888888888889" style="1"/>
    <col min="8" max="8" width="9.88888888888889" style="2"/>
    <col min="9" max="9" width="8.88888888888889" style="5"/>
    <col min="10" max="16384" width="8.88888888888889" style="1"/>
  </cols>
  <sheetData>
    <row r="1" spans="1:11">
      <c r="A1" s="6" t="s">
        <v>0</v>
      </c>
      <c r="K1" s="1" t="str">
        <f>IF(H4&lt;0.001,"***",IF(H4&lt;0.01,"**",IF(H4&lt;0.05,"*","-")))</f>
        <v>***</v>
      </c>
    </row>
    <row r="2" spans="1:8">
      <c r="A2" s="7" t="s">
        <v>1</v>
      </c>
      <c r="B2" s="8"/>
      <c r="C2" s="8"/>
      <c r="D2" s="8"/>
      <c r="E2" s="9"/>
      <c r="F2" s="7" t="s">
        <v>2</v>
      </c>
      <c r="G2" s="8"/>
      <c r="H2" s="10"/>
    </row>
    <row r="3" spans="1:8">
      <c r="A3" s="8"/>
      <c r="B3" s="11" t="s">
        <v>3</v>
      </c>
      <c r="C3" s="11" t="s">
        <v>4</v>
      </c>
      <c r="D3" s="12" t="s">
        <v>5</v>
      </c>
      <c r="E3" s="13"/>
      <c r="F3" s="11" t="s">
        <v>3</v>
      </c>
      <c r="G3" s="11" t="s">
        <v>4</v>
      </c>
      <c r="H3" s="11" t="s">
        <v>5</v>
      </c>
    </row>
    <row r="4" spans="1:9">
      <c r="A4" s="7" t="s">
        <v>6</v>
      </c>
      <c r="B4" s="7">
        <v>0.213714155872498</v>
      </c>
      <c r="C4" s="7">
        <v>1.23826865237855</v>
      </c>
      <c r="D4" s="11">
        <v>0.00591639907000939</v>
      </c>
      <c r="E4" s="14" t="s">
        <v>7</v>
      </c>
      <c r="F4" s="2">
        <v>0.281338634495251</v>
      </c>
      <c r="G4" s="2">
        <v>1.32490218556123</v>
      </c>
      <c r="H4" s="2">
        <v>0.000864583270687553</v>
      </c>
      <c r="I4" s="16" t="s">
        <v>8</v>
      </c>
    </row>
    <row r="5" spans="1:9">
      <c r="A5" s="7" t="s">
        <v>9</v>
      </c>
      <c r="B5" s="7">
        <v>-0.29663425257462</v>
      </c>
      <c r="C5" s="7">
        <v>0.743315828501402</v>
      </c>
      <c r="D5" s="11">
        <v>0.0421687939472625</v>
      </c>
      <c r="E5" s="14" t="s">
        <v>10</v>
      </c>
      <c r="F5" s="2"/>
      <c r="G5" s="2"/>
      <c r="H5" s="2"/>
      <c r="I5" s="16"/>
    </row>
    <row r="6" spans="1:9">
      <c r="A6" s="7" t="s">
        <v>11</v>
      </c>
      <c r="B6" s="7">
        <v>0.457042363292238</v>
      </c>
      <c r="C6" s="7">
        <v>1.57939579123769</v>
      </c>
      <c r="D6" s="11">
        <v>0.0476505335304092</v>
      </c>
      <c r="E6" s="14" t="s">
        <v>10</v>
      </c>
      <c r="F6" s="2">
        <v>0.57430037326568</v>
      </c>
      <c r="G6" s="2">
        <v>1.77588763371838</v>
      </c>
      <c r="H6" s="2">
        <v>0.0180291555384072</v>
      </c>
      <c r="I6" s="16" t="s">
        <v>10</v>
      </c>
    </row>
    <row r="7" spans="1:9">
      <c r="A7" s="7" t="s">
        <v>12</v>
      </c>
      <c r="B7" s="7">
        <v>-0.373483771948289</v>
      </c>
      <c r="C7" s="7">
        <v>0.688332156495537</v>
      </c>
      <c r="D7" s="11">
        <v>0.0363350918715089</v>
      </c>
      <c r="E7" s="14" t="s">
        <v>10</v>
      </c>
      <c r="F7" s="2"/>
      <c r="G7" s="2"/>
      <c r="H7" s="2"/>
      <c r="I7" s="16"/>
    </row>
    <row r="8" spans="1:9">
      <c r="A8" s="7" t="s">
        <v>13</v>
      </c>
      <c r="B8" s="7">
        <v>0.395722815951273</v>
      </c>
      <c r="C8" s="7">
        <v>1.48545751535321</v>
      </c>
      <c r="D8" s="11">
        <v>0.00793521653620828</v>
      </c>
      <c r="E8" s="14" t="s">
        <v>7</v>
      </c>
      <c r="F8" s="2"/>
      <c r="G8" s="2"/>
      <c r="H8" s="2"/>
      <c r="I8" s="16"/>
    </row>
    <row r="9" spans="1:5">
      <c r="A9" s="7" t="s">
        <v>14</v>
      </c>
      <c r="B9" s="7">
        <v>-0.482742441258344</v>
      </c>
      <c r="C9" s="7">
        <v>0.617088739506787</v>
      </c>
      <c r="D9" s="11">
        <v>0.0126686229219189</v>
      </c>
      <c r="E9" s="14" t="s">
        <v>10</v>
      </c>
    </row>
    <row r="10" spans="1:5">
      <c r="A10" s="7" t="s">
        <v>15</v>
      </c>
      <c r="B10" s="7">
        <v>0.395996795504842</v>
      </c>
      <c r="C10" s="7">
        <v>1.48586455609799</v>
      </c>
      <c r="D10" s="11">
        <v>0.0213084269195853</v>
      </c>
      <c r="E10" s="14" t="s">
        <v>10</v>
      </c>
    </row>
    <row r="11" spans="1:9">
      <c r="A11" s="7" t="s">
        <v>16</v>
      </c>
      <c r="B11" s="7">
        <v>-0.525710956973072</v>
      </c>
      <c r="C11" s="7">
        <v>0.59113494342387</v>
      </c>
      <c r="D11" s="11">
        <v>0.0130800598934688</v>
      </c>
      <c r="E11" s="14" t="s">
        <v>10</v>
      </c>
      <c r="F11" s="2">
        <v>-0.731235824500518</v>
      </c>
      <c r="G11" s="2">
        <v>0.481313803002373</v>
      </c>
      <c r="H11" s="2">
        <v>0.00185516810425453</v>
      </c>
      <c r="I11" s="16" t="s">
        <v>7</v>
      </c>
    </row>
    <row r="12" spans="1:9">
      <c r="A12" s="7" t="s">
        <v>17</v>
      </c>
      <c r="B12" s="7">
        <v>-0.347060235521738</v>
      </c>
      <c r="C12" s="7">
        <v>0.706762754752266</v>
      </c>
      <c r="D12" s="11">
        <v>0.0031466909936545</v>
      </c>
      <c r="E12" s="14" t="s">
        <v>7</v>
      </c>
      <c r="F12" s="2">
        <v>-0.297662356011389</v>
      </c>
      <c r="G12" s="2">
        <v>0.742552015650102</v>
      </c>
      <c r="H12" s="2">
        <v>0.0138286018426459</v>
      </c>
      <c r="I12" s="16" t="s">
        <v>10</v>
      </c>
    </row>
    <row r="13" spans="1:9">
      <c r="A13" s="7" t="s">
        <v>18</v>
      </c>
      <c r="B13" s="7">
        <v>-0.319209436685255</v>
      </c>
      <c r="C13" s="7">
        <v>0.72672333084132</v>
      </c>
      <c r="D13" s="11">
        <v>0.00145053830162786</v>
      </c>
      <c r="E13" s="14" t="s">
        <v>7</v>
      </c>
      <c r="F13" s="2">
        <v>-0.292628240276276</v>
      </c>
      <c r="G13" s="2">
        <v>0.746299533240632</v>
      </c>
      <c r="H13" s="2">
        <v>0.00561840539857628</v>
      </c>
      <c r="I13" s="16" t="s">
        <v>7</v>
      </c>
    </row>
    <row r="14" spans="1:9">
      <c r="A14" s="15" t="s">
        <v>19</v>
      </c>
      <c r="B14" s="7"/>
      <c r="C14" s="7"/>
      <c r="D14" s="10"/>
      <c r="E14" s="16"/>
      <c r="F14" s="2"/>
      <c r="G14" s="2"/>
      <c r="H14" s="2"/>
      <c r="I14" s="16"/>
    </row>
    <row r="15" spans="1:9">
      <c r="A15" s="7"/>
      <c r="B15" s="10"/>
      <c r="C15" s="10"/>
      <c r="D15" s="10"/>
      <c r="E15" s="16"/>
      <c r="F15" s="2"/>
      <c r="G15" s="2"/>
      <c r="H15" s="2"/>
      <c r="I15" s="16"/>
    </row>
    <row r="16" spans="1:9">
      <c r="A16" s="7"/>
      <c r="B16" s="10"/>
      <c r="C16" s="10"/>
      <c r="D16" s="10"/>
      <c r="E16" s="16"/>
      <c r="F16" s="2"/>
      <c r="G16" s="2"/>
      <c r="H16" s="2"/>
      <c r="I16" s="16"/>
    </row>
    <row r="17" spans="1:7">
      <c r="A17" s="8"/>
      <c r="B17" s="10"/>
      <c r="C17" s="10"/>
      <c r="D17" s="17"/>
      <c r="E17" s="18"/>
      <c r="F17" s="2"/>
      <c r="G17" s="2"/>
    </row>
    <row r="18" customFormat="1" ht="14.4"/>
    <row r="19" customFormat="1" ht="14.4"/>
    <row r="20" customFormat="1" ht="14.4"/>
    <row r="21" customFormat="1" ht="14.4"/>
    <row r="22" customFormat="1" ht="14.4"/>
    <row r="23" customFormat="1" ht="14.4"/>
    <row r="24" customFormat="1" ht="14.4"/>
    <row r="25" customFormat="1" ht="14.4"/>
    <row r="26" customFormat="1" ht="14.4"/>
    <row r="27" customFormat="1" ht="14.4"/>
    <row r="28" customFormat="1" ht="14.4"/>
    <row r="29" customFormat="1" ht="14.4"/>
    <row r="30" customFormat="1" ht="14.4"/>
    <row r="31" customFormat="1" ht="14.4"/>
  </sheetData>
  <mergeCells count="2">
    <mergeCell ref="A2:D2"/>
    <mergeCell ref="F2:H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stin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Bomber</cp:lastModifiedBy>
  <dcterms:created xsi:type="dcterms:W3CDTF">2019-05-06T13:24:00Z</dcterms:created>
  <dcterms:modified xsi:type="dcterms:W3CDTF">2019-08-07T11:4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52</vt:lpwstr>
  </property>
</Properties>
</file>